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Sebastian Viehmann\Dropbox\Shark Bay trace elements\Geobilogy\submit revised\"/>
    </mc:Choice>
  </mc:AlternateContent>
  <xr:revisionPtr revIDLastSave="0" documentId="13_ncr:1_{64D77EE3-887B-4DA7-9521-E63B6129B940}" xr6:coauthVersionLast="47" xr6:coauthVersionMax="47" xr10:uidLastSave="{00000000-0000-0000-0000-000000000000}"/>
  <bookViews>
    <workbookView xWindow="-53685" yWindow="555" windowWidth="22890" windowHeight="14175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R14" i="1" l="1"/>
</calcChain>
</file>

<file path=xl/sharedStrings.xml><?xml version="1.0" encoding="utf-8"?>
<sst xmlns="http://schemas.openxmlformats.org/spreadsheetml/2006/main" count="98" uniqueCount="58">
  <si>
    <t>FUM6</t>
  </si>
  <si>
    <t>FUM7a</t>
  </si>
  <si>
    <t>SB19-1-2x</t>
  </si>
  <si>
    <t>SB19-1-4x</t>
  </si>
  <si>
    <t>FUM8</t>
  </si>
  <si>
    <t>FUM9</t>
  </si>
  <si>
    <t>SB19-1-3b</t>
  </si>
  <si>
    <t>SB19-2-2x</t>
  </si>
  <si>
    <t>FUM1</t>
  </si>
  <si>
    <t>FUM2</t>
  </si>
  <si>
    <t>FUM3a</t>
  </si>
  <si>
    <t>Fum 3b</t>
  </si>
  <si>
    <t>FUM5</t>
  </si>
  <si>
    <t>SB19-3-1</t>
  </si>
  <si>
    <t>SB19-1 SW</t>
  </si>
  <si>
    <t>SB19-2 SW</t>
  </si>
  <si>
    <t>colloform</t>
  </si>
  <si>
    <t>pustular</t>
  </si>
  <si>
    <t>cerebroid</t>
  </si>
  <si>
    <t>smooth</t>
  </si>
  <si>
    <t>intertidal</t>
  </si>
  <si>
    <t>subtidal</t>
  </si>
  <si>
    <t>supratidal</t>
  </si>
  <si>
    <t>ppm</t>
  </si>
  <si>
    <t>Y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spike</t>
  </si>
  <si>
    <t>IS</t>
  </si>
  <si>
    <t>Yb</t>
  </si>
  <si>
    <t>Lu</t>
  </si>
  <si>
    <t>Ca</t>
  </si>
  <si>
    <t>Pm</t>
  </si>
  <si>
    <t>average</t>
  </si>
  <si>
    <t>average (without Y &amp; La)</t>
  </si>
  <si>
    <t>Kd(stromatolite-water)</t>
  </si>
  <si>
    <t>YbKd/PrKd</t>
  </si>
  <si>
    <t xml:space="preserve">Waters </t>
  </si>
  <si>
    <t>Stromatolites</t>
  </si>
  <si>
    <t>substrate</t>
  </si>
  <si>
    <t>location</t>
  </si>
  <si>
    <t>sample-ID</t>
  </si>
  <si>
    <t>morphology</t>
  </si>
  <si>
    <t>setting</t>
  </si>
  <si>
    <t>SB19-3 GW</t>
  </si>
  <si>
    <t>lagoon water</t>
  </si>
  <si>
    <t>groundwater</t>
  </si>
  <si>
    <t>TABLE S3: REY &amp; CA CONCENTRATIONS AND Kd VALUES BETWEEN STROMATOLITE AND WA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i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left"/>
    </xf>
    <xf numFmtId="0" fontId="3" fillId="0" borderId="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6"/>
  <sheetViews>
    <sheetView tabSelected="1" workbookViewId="0">
      <selection activeCell="F7" sqref="F7"/>
    </sheetView>
  </sheetViews>
  <sheetFormatPr baseColWidth="10" defaultColWidth="9.140625" defaultRowHeight="11.25" x14ac:dyDescent="0.2"/>
  <cols>
    <col min="1" max="1" width="19.5703125" style="1" customWidth="1"/>
    <col min="2" max="15" width="9.140625" style="1"/>
    <col min="16" max="16" width="10.42578125" style="1" bestFit="1" customWidth="1"/>
    <col min="17" max="17" width="11.7109375" style="1" customWidth="1"/>
    <col min="18" max="18" width="10.42578125" style="1" bestFit="1" customWidth="1"/>
    <col min="19" max="16384" width="9.140625" style="1"/>
  </cols>
  <sheetData>
    <row r="1" spans="1:18" x14ac:dyDescent="0.2">
      <c r="A1" s="10" t="s">
        <v>57</v>
      </c>
    </row>
    <row r="2" spans="1:18" x14ac:dyDescent="0.2">
      <c r="A2" s="11"/>
      <c r="B2" s="1" t="s">
        <v>48</v>
      </c>
      <c r="P2" s="2" t="s">
        <v>47</v>
      </c>
    </row>
    <row r="3" spans="1:18" x14ac:dyDescent="0.2">
      <c r="A3" s="12" t="s">
        <v>51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4" t="s">
        <v>14</v>
      </c>
      <c r="Q3" s="3" t="s">
        <v>15</v>
      </c>
      <c r="R3" s="3" t="s">
        <v>54</v>
      </c>
    </row>
    <row r="4" spans="1:18" x14ac:dyDescent="0.2">
      <c r="A4" s="11" t="s">
        <v>52</v>
      </c>
      <c r="B4" s="1" t="s">
        <v>16</v>
      </c>
      <c r="C4" s="1" t="s">
        <v>16</v>
      </c>
      <c r="D4" s="1" t="s">
        <v>16</v>
      </c>
      <c r="E4" s="1" t="s">
        <v>16</v>
      </c>
      <c r="F4" s="1" t="s">
        <v>18</v>
      </c>
      <c r="G4" s="1" t="s">
        <v>18</v>
      </c>
      <c r="H4" s="1" t="s">
        <v>17</v>
      </c>
      <c r="I4" s="1" t="s">
        <v>18</v>
      </c>
      <c r="J4" s="1" t="s">
        <v>18</v>
      </c>
      <c r="K4" s="1" t="s">
        <v>18</v>
      </c>
      <c r="L4" s="1" t="s">
        <v>18</v>
      </c>
      <c r="M4" s="1" t="s">
        <v>18</v>
      </c>
      <c r="N4" s="1" t="s">
        <v>49</v>
      </c>
      <c r="O4" s="1" t="s">
        <v>19</v>
      </c>
      <c r="P4" s="2"/>
    </row>
    <row r="5" spans="1:18" x14ac:dyDescent="0.2">
      <c r="A5" s="11" t="s">
        <v>50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2</v>
      </c>
      <c r="J5" s="1">
        <v>2</v>
      </c>
      <c r="K5" s="1">
        <v>2</v>
      </c>
      <c r="L5" s="1">
        <v>2</v>
      </c>
      <c r="M5" s="1">
        <v>2</v>
      </c>
      <c r="N5" s="1">
        <v>2</v>
      </c>
      <c r="O5" s="1">
        <v>3</v>
      </c>
      <c r="P5" s="2">
        <v>1</v>
      </c>
      <c r="Q5" s="1">
        <v>2</v>
      </c>
      <c r="R5" s="1">
        <v>3</v>
      </c>
    </row>
    <row r="6" spans="1:18" ht="12" thickBot="1" x14ac:dyDescent="0.25">
      <c r="A6" s="13" t="s">
        <v>53</v>
      </c>
      <c r="B6" s="5" t="s">
        <v>20</v>
      </c>
      <c r="C6" s="5"/>
      <c r="D6" s="5"/>
      <c r="E6" s="5"/>
      <c r="F6" s="5"/>
      <c r="G6" s="5"/>
      <c r="H6" s="5"/>
      <c r="I6" s="5" t="s">
        <v>21</v>
      </c>
      <c r="J6" s="5"/>
      <c r="K6" s="5"/>
      <c r="L6" s="5"/>
      <c r="M6" s="5"/>
      <c r="N6" s="5"/>
      <c r="O6" s="5" t="s">
        <v>22</v>
      </c>
      <c r="P6" s="6" t="s">
        <v>55</v>
      </c>
      <c r="Q6" s="5" t="s">
        <v>55</v>
      </c>
      <c r="R6" s="5" t="s">
        <v>56</v>
      </c>
    </row>
    <row r="7" spans="1:18" ht="12" thickTop="1" x14ac:dyDescent="0.2">
      <c r="A7" s="16" t="s">
        <v>23</v>
      </c>
      <c r="P7" s="2"/>
    </row>
    <row r="8" spans="1:18" x14ac:dyDescent="0.2">
      <c r="A8" s="11" t="s">
        <v>24</v>
      </c>
      <c r="B8" s="1">
        <v>2.07E-2</v>
      </c>
      <c r="C8" s="1">
        <v>2.2599999999999999E-2</v>
      </c>
      <c r="D8" s="1">
        <v>0.04</v>
      </c>
      <c r="E8" s="1">
        <v>3.7600000000000001E-2</v>
      </c>
      <c r="F8" s="1">
        <v>0.187</v>
      </c>
      <c r="G8" s="1">
        <v>0.191</v>
      </c>
      <c r="H8" s="1">
        <v>0.105</v>
      </c>
      <c r="I8" s="1">
        <v>0.14799999999999999</v>
      </c>
      <c r="J8" s="1">
        <v>8.0199999999999994E-2</v>
      </c>
      <c r="K8" s="1">
        <v>8.4099999999999994E-2</v>
      </c>
      <c r="L8" s="1">
        <v>8.0500000000000002E-2</v>
      </c>
      <c r="M8" s="1">
        <v>7.0900000000000005E-2</v>
      </c>
      <c r="N8" s="1">
        <v>1.1100000000000001</v>
      </c>
      <c r="O8" s="1">
        <v>0.121</v>
      </c>
      <c r="P8" s="2">
        <v>2.0040000000000002E-6</v>
      </c>
      <c r="Q8" s="1">
        <v>1.688E-6</v>
      </c>
      <c r="R8" s="1">
        <v>1.265E-7</v>
      </c>
    </row>
    <row r="9" spans="1:18" x14ac:dyDescent="0.2">
      <c r="A9" s="11" t="s">
        <v>25</v>
      </c>
      <c r="B9" s="1">
        <v>1.1299999999999999E-2</v>
      </c>
      <c r="C9" s="1">
        <v>1.52E-2</v>
      </c>
      <c r="D9" s="1">
        <v>1.7600000000000001E-2</v>
      </c>
      <c r="E9" s="1">
        <v>1.43E-2</v>
      </c>
      <c r="F9" s="1">
        <v>0.23699999999999999</v>
      </c>
      <c r="G9" s="1">
        <v>0.24399999999999999</v>
      </c>
      <c r="H9" s="1">
        <v>8.5000000000000006E-2</v>
      </c>
      <c r="I9" s="1">
        <v>0.14199999999999999</v>
      </c>
      <c r="J9" s="1">
        <v>5.8999999999999997E-2</v>
      </c>
      <c r="K9" s="1">
        <v>5.1299999999999998E-2</v>
      </c>
      <c r="L9" s="1">
        <v>6.1199999999999997E-2</v>
      </c>
      <c r="M9" s="1">
        <v>4.7699999999999999E-2</v>
      </c>
      <c r="N9" s="1">
        <v>1.01</v>
      </c>
      <c r="O9" s="1">
        <v>0.16200000000000001</v>
      </c>
      <c r="P9" s="2">
        <v>4.4519999999999999E-6</v>
      </c>
      <c r="Q9" s="1">
        <v>1.2545E-6</v>
      </c>
      <c r="R9" s="1">
        <v>9.0499999999999996E-8</v>
      </c>
    </row>
    <row r="10" spans="1:18" x14ac:dyDescent="0.2">
      <c r="A10" s="11" t="s">
        <v>26</v>
      </c>
      <c r="B10" s="1">
        <v>2.6200000000000001E-2</v>
      </c>
      <c r="C10" s="1">
        <v>3.5900000000000001E-2</v>
      </c>
      <c r="D10" s="1">
        <v>3.9300000000000002E-2</v>
      </c>
      <c r="E10" s="1">
        <v>3.2399999999999998E-2</v>
      </c>
      <c r="F10" s="1">
        <v>0.62</v>
      </c>
      <c r="G10" s="1">
        <v>0.63400000000000001</v>
      </c>
      <c r="H10" s="1">
        <v>0.216</v>
      </c>
      <c r="I10" s="1">
        <v>0.35599999999999998</v>
      </c>
      <c r="J10" s="1">
        <v>0.154</v>
      </c>
      <c r="K10" s="1">
        <v>0.13300000000000001</v>
      </c>
      <c r="L10" s="1">
        <v>0.156</v>
      </c>
      <c r="M10" s="1">
        <v>0.13100000000000001</v>
      </c>
      <c r="N10" s="1">
        <v>2.23</v>
      </c>
      <c r="O10" s="1">
        <v>0.375</v>
      </c>
      <c r="P10" s="2">
        <v>4.51E-6</v>
      </c>
      <c r="Q10" s="1">
        <v>2.7375E-6</v>
      </c>
      <c r="R10" s="1">
        <v>1.5100000000000002E-7</v>
      </c>
    </row>
    <row r="11" spans="1:18" x14ac:dyDescent="0.2">
      <c r="A11" s="11" t="s">
        <v>27</v>
      </c>
      <c r="B11" s="1">
        <v>3.0599999999999998E-3</v>
      </c>
      <c r="C11" s="1">
        <v>4.13E-3</v>
      </c>
      <c r="D11" s="1">
        <v>5.0499999999999998E-3</v>
      </c>
      <c r="E11" s="1">
        <v>3.9199999999999999E-3</v>
      </c>
      <c r="F11" s="1">
        <v>7.0300000000000001E-2</v>
      </c>
      <c r="G11" s="1">
        <v>7.2099999999999997E-2</v>
      </c>
      <c r="H11" s="1">
        <v>2.4899999999999999E-2</v>
      </c>
      <c r="I11" s="1">
        <v>3.9800000000000002E-2</v>
      </c>
      <c r="J11" s="1">
        <v>1.7000000000000001E-2</v>
      </c>
      <c r="K11" s="1">
        <v>1.49E-2</v>
      </c>
      <c r="L11" s="1">
        <v>1.7600000000000001E-2</v>
      </c>
      <c r="M11" s="1">
        <v>1.35E-2</v>
      </c>
      <c r="N11" s="1">
        <v>0.28799999999999998</v>
      </c>
      <c r="O11" s="1">
        <v>4.3200000000000002E-2</v>
      </c>
      <c r="P11" s="2">
        <v>7.85E-7</v>
      </c>
      <c r="Q11" s="1">
        <v>3.1550000000000004E-7</v>
      </c>
      <c r="R11" s="1">
        <v>1.7500000000000001E-8</v>
      </c>
    </row>
    <row r="12" spans="1:18" x14ac:dyDescent="0.2">
      <c r="A12" s="11" t="s">
        <v>28</v>
      </c>
      <c r="B12" s="1">
        <v>1.37E-2</v>
      </c>
      <c r="C12" s="1">
        <v>1.8499999999999999E-2</v>
      </c>
      <c r="D12" s="1">
        <v>2.4400000000000002E-2</v>
      </c>
      <c r="E12" s="1">
        <v>1.84E-2</v>
      </c>
      <c r="F12" s="1">
        <v>0.28399999999999997</v>
      </c>
      <c r="G12" s="1">
        <v>0.29799999999999999</v>
      </c>
      <c r="H12" s="1">
        <v>0.10299999999999999</v>
      </c>
      <c r="I12" s="1">
        <v>0.16200000000000001</v>
      </c>
      <c r="J12" s="1">
        <v>7.1400000000000005E-2</v>
      </c>
      <c r="K12" s="1">
        <v>6.2100000000000002E-2</v>
      </c>
      <c r="L12" s="1">
        <v>7.3300000000000004E-2</v>
      </c>
      <c r="M12" s="1">
        <v>5.6800000000000003E-2</v>
      </c>
      <c r="N12" s="1">
        <v>1.1399999999999999</v>
      </c>
      <c r="O12" s="1">
        <v>0.18099999999999999</v>
      </c>
      <c r="P12" s="2">
        <v>2.5830000000000001E-6</v>
      </c>
      <c r="Q12" s="1">
        <v>1.22E-6</v>
      </c>
      <c r="R12" s="1">
        <v>6.8E-8</v>
      </c>
    </row>
    <row r="13" spans="1:18" x14ac:dyDescent="0.2">
      <c r="A13" s="11" t="s">
        <v>29</v>
      </c>
      <c r="B13" s="1">
        <v>3.14E-3</v>
      </c>
      <c r="C13" s="1">
        <v>4.2399999999999998E-3</v>
      </c>
      <c r="D13" s="1">
        <v>5.8700000000000002E-3</v>
      </c>
      <c r="E13" s="1">
        <v>4.7200000000000002E-3</v>
      </c>
      <c r="F13" s="1">
        <v>5.8200000000000002E-2</v>
      </c>
      <c r="G13" s="1">
        <v>6.1800000000000001E-2</v>
      </c>
      <c r="H13" s="1">
        <v>2.24E-2</v>
      </c>
      <c r="I13" s="1">
        <v>3.49E-2</v>
      </c>
      <c r="J13" s="1">
        <v>1.5599999999999999E-2</v>
      </c>
      <c r="K13" s="1">
        <v>1.3899999999999999E-2</v>
      </c>
      <c r="L13" s="1">
        <v>1.6E-2</v>
      </c>
      <c r="M13" s="1">
        <v>1.2500000000000001E-2</v>
      </c>
      <c r="N13" s="1">
        <v>0.24399999999999999</v>
      </c>
      <c r="O13" s="1">
        <v>3.6900000000000002E-2</v>
      </c>
      <c r="P13" s="2">
        <v>5.1100000000000006E-7</v>
      </c>
      <c r="Q13" s="1">
        <v>2.4349999999999998E-7</v>
      </c>
      <c r="R13" s="1">
        <v>1.4499999999999999E-8</v>
      </c>
    </row>
    <row r="14" spans="1:18" x14ac:dyDescent="0.2">
      <c r="A14" s="11" t="s">
        <v>30</v>
      </c>
      <c r="B14" s="1">
        <v>8.0900000000000004E-4</v>
      </c>
      <c r="C14" s="1">
        <v>1.01E-3</v>
      </c>
      <c r="D14" s="1">
        <v>1.47E-3</v>
      </c>
      <c r="E14" s="1">
        <v>1.25E-3</v>
      </c>
      <c r="F14" s="1">
        <v>1.26E-2</v>
      </c>
      <c r="G14" s="1">
        <v>1.34E-2</v>
      </c>
      <c r="H14" s="1">
        <v>5.0200000000000002E-3</v>
      </c>
      <c r="I14" s="1">
        <v>7.79E-3</v>
      </c>
      <c r="J14" s="1">
        <v>3.5000000000000001E-3</v>
      </c>
      <c r="K14" s="1">
        <v>3.2499999999999999E-3</v>
      </c>
      <c r="L14" s="1">
        <v>3.5899999999999999E-3</v>
      </c>
      <c r="M14" s="1">
        <v>2.7899999999999999E-3</v>
      </c>
      <c r="N14" s="1">
        <v>5.4600000000000003E-2</v>
      </c>
      <c r="O14" s="1">
        <v>8.0599999999999995E-3</v>
      </c>
      <c r="P14" s="2">
        <v>9.5000000000000004E-8</v>
      </c>
      <c r="Q14" s="1">
        <v>5.7499999999999992E-8</v>
      </c>
      <c r="R14" s="1">
        <f>0.00297/1000/1000</f>
        <v>2.9699999999999999E-9</v>
      </c>
    </row>
    <row r="15" spans="1:18" x14ac:dyDescent="0.2">
      <c r="A15" s="11" t="s">
        <v>31</v>
      </c>
      <c r="B15" s="1">
        <v>4.1099999999999999E-3</v>
      </c>
      <c r="C15" s="1">
        <v>4.9899999999999996E-3</v>
      </c>
      <c r="D15" s="1">
        <v>7.8200000000000006E-3</v>
      </c>
      <c r="E15" s="1">
        <v>6.6600000000000001E-3</v>
      </c>
      <c r="F15" s="1">
        <v>5.5300000000000002E-2</v>
      </c>
      <c r="G15" s="1">
        <v>5.8700000000000002E-2</v>
      </c>
      <c r="H15" s="1">
        <v>2.29E-2</v>
      </c>
      <c r="I15" s="1">
        <v>3.5299999999999998E-2</v>
      </c>
      <c r="J15" s="1">
        <v>1.6299999999999999E-2</v>
      </c>
      <c r="K15" s="1">
        <v>1.52E-2</v>
      </c>
      <c r="L15" s="1">
        <v>1.72E-2</v>
      </c>
      <c r="M15" s="1">
        <v>1.38E-2</v>
      </c>
      <c r="N15" s="1">
        <v>0.25</v>
      </c>
      <c r="O15" s="1">
        <v>3.6600000000000001E-2</v>
      </c>
      <c r="P15" s="2">
        <v>4.1399999999999997E-7</v>
      </c>
      <c r="Q15" s="1">
        <v>2.4999999999999999E-7</v>
      </c>
      <c r="R15" s="1">
        <v>1.4999999999999999E-8</v>
      </c>
    </row>
    <row r="16" spans="1:18" x14ac:dyDescent="0.2">
      <c r="A16" s="11" t="s">
        <v>32</v>
      </c>
      <c r="B16" s="1">
        <v>5.9199999999999997E-4</v>
      </c>
      <c r="C16" s="1">
        <v>6.4300000000000002E-4</v>
      </c>
      <c r="D16" s="1">
        <v>1.08E-3</v>
      </c>
      <c r="E16" s="1">
        <v>9.7499999999999996E-4</v>
      </c>
      <c r="F16" s="1">
        <v>7.28E-3</v>
      </c>
      <c r="G16" s="1">
        <v>7.7099999999999998E-3</v>
      </c>
      <c r="H16" s="1">
        <v>3.0799999999999998E-3</v>
      </c>
      <c r="I16" s="1">
        <v>4.7000000000000002E-3</v>
      </c>
      <c r="J16" s="1">
        <v>2.2000000000000001E-3</v>
      </c>
      <c r="K16" s="1">
        <v>2.1800000000000001E-3</v>
      </c>
      <c r="L16" s="1">
        <v>2.32E-3</v>
      </c>
      <c r="M16" s="1">
        <v>1.8500000000000001E-3</v>
      </c>
      <c r="N16" s="1">
        <v>3.4799999999999998E-2</v>
      </c>
      <c r="O16" s="1">
        <v>4.4900000000000001E-3</v>
      </c>
      <c r="P16" s="2"/>
      <c r="Q16" s="1">
        <v>3.8000000000000009E-8</v>
      </c>
      <c r="R16" s="1">
        <v>2.5000000000000001E-9</v>
      </c>
    </row>
    <row r="17" spans="1:18" x14ac:dyDescent="0.2">
      <c r="A17" s="11" t="s">
        <v>33</v>
      </c>
      <c r="B17" s="1">
        <v>3.6800000000000001E-3</v>
      </c>
      <c r="C17" s="1">
        <v>4.1399999999999996E-3</v>
      </c>
      <c r="D17" s="1">
        <v>7.4400000000000004E-3</v>
      </c>
      <c r="E17" s="1">
        <v>6.4700000000000001E-3</v>
      </c>
      <c r="F17" s="1">
        <v>3.9300000000000002E-2</v>
      </c>
      <c r="G17" s="1">
        <v>4.1799999999999997E-2</v>
      </c>
      <c r="H17" s="1">
        <v>1.7899999999999999E-2</v>
      </c>
      <c r="I17" s="1">
        <v>2.6499999999999999E-2</v>
      </c>
      <c r="J17" s="1">
        <v>1.3299999999999999E-2</v>
      </c>
      <c r="K17" s="1">
        <v>1.3100000000000001E-2</v>
      </c>
      <c r="L17" s="1">
        <v>1.3899999999999999E-2</v>
      </c>
      <c r="M17" s="1">
        <v>1.2E-2</v>
      </c>
      <c r="N17" s="1">
        <v>0.2</v>
      </c>
      <c r="O17" s="1">
        <v>2.4199999999999999E-2</v>
      </c>
      <c r="P17" s="2">
        <v>2.96E-7</v>
      </c>
      <c r="Q17" s="1">
        <v>2.2299999999999997E-7</v>
      </c>
      <c r="R17" s="1">
        <v>1.35E-8</v>
      </c>
    </row>
    <row r="18" spans="1:18" x14ac:dyDescent="0.2">
      <c r="A18" s="11" t="s">
        <v>34</v>
      </c>
      <c r="B18" s="1">
        <v>7.7700000000000002E-4</v>
      </c>
      <c r="C18" s="1">
        <v>8.7000000000000001E-4</v>
      </c>
      <c r="D18" s="1">
        <v>1.6100000000000001E-3</v>
      </c>
      <c r="E18" s="1">
        <v>1.47E-3</v>
      </c>
      <c r="F18" s="1">
        <v>7.1999999999999998E-3</v>
      </c>
      <c r="G18" s="1">
        <v>7.6299999999999996E-3</v>
      </c>
      <c r="H18" s="1">
        <v>3.47E-3</v>
      </c>
      <c r="I18" s="1">
        <v>4.9300000000000004E-3</v>
      </c>
      <c r="J18" s="1">
        <v>2.7000000000000001E-3</v>
      </c>
      <c r="K18" s="1">
        <v>2.7599999999999999E-3</v>
      </c>
      <c r="L18" s="1">
        <v>2.8E-3</v>
      </c>
      <c r="M18" s="1">
        <v>2.4099999999999998E-3</v>
      </c>
      <c r="N18" s="1">
        <v>3.8300000000000001E-2</v>
      </c>
      <c r="O18" s="1">
        <v>4.4999999999999997E-3</v>
      </c>
      <c r="P18" s="2">
        <v>8.5000000000000007E-8</v>
      </c>
      <c r="Q18" s="1">
        <v>5.0000000000000004E-8</v>
      </c>
      <c r="R18" s="1">
        <v>3.9999999999999994E-9</v>
      </c>
    </row>
    <row r="19" spans="1:18" x14ac:dyDescent="0.2">
      <c r="A19" s="11" t="s">
        <v>35</v>
      </c>
      <c r="B19" s="1">
        <v>2.47E-3</v>
      </c>
      <c r="C19" s="1">
        <v>2.5999999999999999E-3</v>
      </c>
      <c r="D19" s="1">
        <v>5.0000000000000001E-3</v>
      </c>
      <c r="E19" s="1">
        <v>4.3299999999999996E-3</v>
      </c>
      <c r="F19" s="1">
        <v>1.9699999999999999E-2</v>
      </c>
      <c r="G19" s="1">
        <v>2.06E-2</v>
      </c>
      <c r="H19" s="1">
        <v>9.75E-3</v>
      </c>
      <c r="I19" s="1">
        <v>1.3599999999999999E-2</v>
      </c>
      <c r="J19" s="1">
        <v>8.0300000000000007E-3</v>
      </c>
      <c r="K19" s="1">
        <v>8.3899999999999999E-3</v>
      </c>
      <c r="L19" s="1">
        <v>8.3599999999999994E-3</v>
      </c>
      <c r="M19" s="1">
        <v>7.0699999999999999E-3</v>
      </c>
      <c r="N19" s="1">
        <v>0.107</v>
      </c>
      <c r="O19" s="1">
        <v>1.1599999999999999E-2</v>
      </c>
      <c r="P19" s="2">
        <v>1.9299999999999999E-7</v>
      </c>
      <c r="Q19" s="1">
        <v>1.48E-7</v>
      </c>
    </row>
    <row r="20" spans="1:18" x14ac:dyDescent="0.2">
      <c r="A20" s="11" t="s">
        <v>36</v>
      </c>
      <c r="B20" s="1" t="s">
        <v>37</v>
      </c>
      <c r="C20" s="1" t="s">
        <v>37</v>
      </c>
      <c r="D20" s="1" t="s">
        <v>37</v>
      </c>
      <c r="E20" s="1" t="s">
        <v>37</v>
      </c>
      <c r="F20" s="1" t="s">
        <v>37</v>
      </c>
      <c r="G20" s="1" t="s">
        <v>37</v>
      </c>
      <c r="H20" s="1" t="s">
        <v>37</v>
      </c>
      <c r="I20" s="1" t="s">
        <v>37</v>
      </c>
      <c r="J20" s="1" t="s">
        <v>37</v>
      </c>
      <c r="K20" s="1" t="s">
        <v>37</v>
      </c>
      <c r="L20" s="1" t="s">
        <v>37</v>
      </c>
      <c r="M20" s="1" t="s">
        <v>37</v>
      </c>
      <c r="N20" s="1" t="s">
        <v>37</v>
      </c>
      <c r="O20" s="1" t="s">
        <v>37</v>
      </c>
      <c r="P20" s="1" t="s">
        <v>38</v>
      </c>
      <c r="Q20" s="1" t="s">
        <v>38</v>
      </c>
      <c r="R20" s="1" t="s">
        <v>38</v>
      </c>
    </row>
    <row r="21" spans="1:18" x14ac:dyDescent="0.2">
      <c r="A21" s="11" t="s">
        <v>39</v>
      </c>
      <c r="B21" s="1">
        <v>1.9E-3</v>
      </c>
      <c r="C21" s="1">
        <v>2.0200000000000001E-3</v>
      </c>
      <c r="D21" s="1">
        <v>3.98E-3</v>
      </c>
      <c r="E21" s="1">
        <v>3.46E-3</v>
      </c>
      <c r="F21" s="1">
        <v>1.43E-2</v>
      </c>
      <c r="G21" s="1">
        <v>1.49E-2</v>
      </c>
      <c r="H21" s="1">
        <v>7.3200000000000001E-3</v>
      </c>
      <c r="I21" s="1">
        <v>9.92E-3</v>
      </c>
      <c r="J21" s="1">
        <v>6.7000000000000002E-3</v>
      </c>
      <c r="K21" s="1">
        <v>7.3400000000000002E-3</v>
      </c>
      <c r="L21" s="1">
        <v>6.8100000000000001E-3</v>
      </c>
      <c r="M21" s="1">
        <v>6.1000000000000004E-3</v>
      </c>
      <c r="N21" s="1">
        <v>8.1100000000000005E-2</v>
      </c>
      <c r="O21" s="1">
        <v>7.9500000000000005E-3</v>
      </c>
      <c r="P21" s="2">
        <v>1.8E-7</v>
      </c>
      <c r="Q21" s="1">
        <v>1.4700000000000003E-7</v>
      </c>
      <c r="R21" s="1">
        <v>1.2500000000000001E-8</v>
      </c>
    </row>
    <row r="22" spans="1:18" x14ac:dyDescent="0.2">
      <c r="A22" s="11" t="s">
        <v>40</v>
      </c>
      <c r="B22" s="1">
        <v>2.9399999999999999E-4</v>
      </c>
      <c r="C22" s="1">
        <v>3.1300000000000002E-4</v>
      </c>
      <c r="D22" s="1">
        <v>6.2399999999999999E-4</v>
      </c>
      <c r="E22" s="1">
        <v>4.9200000000000003E-4</v>
      </c>
      <c r="F22" s="1">
        <v>1.9499999999999999E-3</v>
      </c>
      <c r="G22" s="1">
        <v>2.0100000000000001E-3</v>
      </c>
      <c r="H22" s="1">
        <v>1.0499999999999999E-3</v>
      </c>
      <c r="I22" s="1">
        <v>1.34E-3</v>
      </c>
      <c r="J22" s="1">
        <v>1.0399999999999999E-3</v>
      </c>
      <c r="K22" s="1">
        <v>1.1199999999999999E-3</v>
      </c>
      <c r="L22" s="1">
        <v>9.9099999999999991E-4</v>
      </c>
      <c r="M22" s="1">
        <v>8.5099999999999998E-4</v>
      </c>
      <c r="N22" s="1">
        <v>1.11E-2</v>
      </c>
      <c r="O22" s="1">
        <v>1.08E-3</v>
      </c>
      <c r="P22" s="2"/>
      <c r="Q22" s="1">
        <v>2.4500000000000001E-8</v>
      </c>
      <c r="R22" s="1">
        <v>1.9999999999999997E-9</v>
      </c>
    </row>
    <row r="23" spans="1:18" x14ac:dyDescent="0.2">
      <c r="A23" s="11"/>
      <c r="P23" s="2"/>
    </row>
    <row r="24" spans="1:18" x14ac:dyDescent="0.2">
      <c r="A24" s="11" t="s">
        <v>41</v>
      </c>
      <c r="B24" s="7">
        <v>29604.550660828692</v>
      </c>
      <c r="C24" s="7">
        <v>31003.126709981021</v>
      </c>
      <c r="D24" s="7">
        <v>67261.59454136758</v>
      </c>
      <c r="E24" s="7">
        <v>18462.686716400232</v>
      </c>
      <c r="F24" s="7">
        <v>55953.217931713436</v>
      </c>
      <c r="G24" s="7">
        <v>46487.733418496435</v>
      </c>
      <c r="H24" s="7">
        <v>18113.819751985713</v>
      </c>
      <c r="I24" s="7">
        <v>20252.384438723471</v>
      </c>
      <c r="J24" s="7">
        <v>17912.51927558492</v>
      </c>
      <c r="K24" s="7">
        <v>16848.154048624547</v>
      </c>
      <c r="L24" s="7">
        <v>30520.636492360431</v>
      </c>
      <c r="M24" s="7">
        <v>30520.636492360431</v>
      </c>
      <c r="N24" s="7">
        <v>182814.73082634687</v>
      </c>
      <c r="O24" s="7">
        <v>157734.30529584741</v>
      </c>
      <c r="P24" s="2">
        <v>604</v>
      </c>
      <c r="Q24" s="1">
        <v>570</v>
      </c>
      <c r="R24" s="1">
        <v>102</v>
      </c>
    </row>
    <row r="25" spans="1:18" x14ac:dyDescent="0.2">
      <c r="A25" s="11"/>
      <c r="P25" s="2"/>
    </row>
    <row r="26" spans="1:18" x14ac:dyDescent="0.2">
      <c r="A26" s="11" t="s">
        <v>45</v>
      </c>
      <c r="P26" s="2"/>
    </row>
    <row r="27" spans="1:18" s="7" customFormat="1" x14ac:dyDescent="0.2">
      <c r="A27" s="14" t="s">
        <v>25</v>
      </c>
      <c r="B27" s="7">
        <v>51.784734351088574</v>
      </c>
      <c r="C27" s="7">
        <v>66.51504291726323</v>
      </c>
      <c r="D27" s="7">
        <v>35.499913270980926</v>
      </c>
      <c r="E27" s="7">
        <v>105.08069099630983</v>
      </c>
      <c r="F27" s="7">
        <v>574.65218270836897</v>
      </c>
      <c r="G27" s="7">
        <v>712.08729517099437</v>
      </c>
      <c r="H27" s="7">
        <v>636.63522852018116</v>
      </c>
      <c r="I27" s="7">
        <v>3185.784329292253</v>
      </c>
      <c r="J27" s="7">
        <v>1496.5786002892785</v>
      </c>
      <c r="K27" s="7">
        <v>1383.4683571813268</v>
      </c>
      <c r="L27" s="7">
        <v>911.09156478124396</v>
      </c>
      <c r="M27" s="7">
        <v>710.11548431479309</v>
      </c>
      <c r="N27" s="7">
        <v>2510.2349759916324</v>
      </c>
      <c r="O27" s="7">
        <v>1157.5518402078565</v>
      </c>
      <c r="P27" s="8"/>
    </row>
    <row r="28" spans="1:18" s="7" customFormat="1" x14ac:dyDescent="0.2">
      <c r="A28" s="14" t="s">
        <v>26</v>
      </c>
      <c r="B28" s="7">
        <v>118.5231579395525</v>
      </c>
      <c r="C28" s="7">
        <v>155.07769957592555</v>
      </c>
      <c r="D28" s="7">
        <v>78.250259846535442</v>
      </c>
      <c r="E28" s="7">
        <v>235.02307625051574</v>
      </c>
      <c r="F28" s="7">
        <v>1483.9764805813131</v>
      </c>
      <c r="G28" s="7">
        <v>1826.4646982626978</v>
      </c>
      <c r="H28" s="7">
        <v>1596.9970211877367</v>
      </c>
      <c r="I28" s="7">
        <v>3660.1135842319859</v>
      </c>
      <c r="J28" s="7">
        <v>1790.1308538081364</v>
      </c>
      <c r="K28" s="7">
        <v>1643.6904960037641</v>
      </c>
      <c r="L28" s="7">
        <v>1064.2698027923657</v>
      </c>
      <c r="M28" s="7">
        <v>893.71374465256361</v>
      </c>
      <c r="N28" s="7">
        <v>2539.8870486227229</v>
      </c>
      <c r="O28" s="7">
        <v>1605.9363738473603</v>
      </c>
      <c r="P28" s="8"/>
    </row>
    <row r="29" spans="1:18" s="7" customFormat="1" x14ac:dyDescent="0.2">
      <c r="A29" s="14" t="s">
        <v>27</v>
      </c>
      <c r="B29" s="7">
        <v>79.529863055408569</v>
      </c>
      <c r="C29" s="7">
        <v>102.49716145737672</v>
      </c>
      <c r="D29" s="7">
        <v>57.768554582090012</v>
      </c>
      <c r="E29" s="7">
        <v>163.36478609924185</v>
      </c>
      <c r="F29" s="7">
        <v>966.71295479298772</v>
      </c>
      <c r="G29" s="7">
        <v>1193.3399352986391</v>
      </c>
      <c r="H29" s="7">
        <v>1057.6855890679501</v>
      </c>
      <c r="I29" s="7">
        <v>3550.4418284338708</v>
      </c>
      <c r="J29" s="7">
        <v>1714.6194374852564</v>
      </c>
      <c r="K29" s="7">
        <v>1597.7522423858425</v>
      </c>
      <c r="L29" s="7">
        <v>1041.8245174232229</v>
      </c>
      <c r="M29" s="7">
        <v>799.1267605234948</v>
      </c>
      <c r="N29" s="7">
        <v>2846.1434965271924</v>
      </c>
      <c r="O29" s="7">
        <v>1596.3191091628346</v>
      </c>
      <c r="P29" s="8"/>
    </row>
    <row r="30" spans="1:18" s="7" customFormat="1" x14ac:dyDescent="0.2">
      <c r="A30" s="14" t="s">
        <v>28</v>
      </c>
      <c r="B30" s="7">
        <v>108.21088137984886</v>
      </c>
      <c r="C30" s="7">
        <v>139.53240314965868</v>
      </c>
      <c r="D30" s="7">
        <v>84.826492282416481</v>
      </c>
      <c r="E30" s="7">
        <v>233.04069323380051</v>
      </c>
      <c r="F30" s="7">
        <v>1186.8671582600223</v>
      </c>
      <c r="G30" s="7">
        <v>1498.9485730702415</v>
      </c>
      <c r="H30" s="7">
        <v>1329.6459768211635</v>
      </c>
      <c r="I30" s="7">
        <v>3356.5793465203101</v>
      </c>
      <c r="J30" s="7">
        <v>1672.6289418436102</v>
      </c>
      <c r="K30" s="7">
        <v>1546.6688595461083</v>
      </c>
      <c r="L30" s="7">
        <v>1007.786309864801</v>
      </c>
      <c r="M30" s="7">
        <v>780.93127421992767</v>
      </c>
      <c r="N30" s="7">
        <v>2616.6867191135238</v>
      </c>
      <c r="O30" s="7">
        <v>1653.78503720352</v>
      </c>
      <c r="P30" s="8"/>
    </row>
    <row r="31" spans="1:18" s="7" customFormat="1" x14ac:dyDescent="0.2">
      <c r="A31" s="14" t="s">
        <v>42</v>
      </c>
      <c r="P31" s="8"/>
    </row>
    <row r="32" spans="1:18" s="7" customFormat="1" x14ac:dyDescent="0.2">
      <c r="A32" s="14" t="s">
        <v>29</v>
      </c>
      <c r="B32" s="7">
        <v>125.36814873135884</v>
      </c>
      <c r="C32" s="7">
        <v>161.65025714889032</v>
      </c>
      <c r="D32" s="7">
        <v>103.15421560773544</v>
      </c>
      <c r="E32" s="7">
        <v>302.17820472807966</v>
      </c>
      <c r="F32" s="7">
        <v>1229.4587291709622</v>
      </c>
      <c r="G32" s="7">
        <v>1571.3254389870253</v>
      </c>
      <c r="H32" s="7">
        <v>1461.6857565817738</v>
      </c>
      <c r="I32" s="7">
        <v>4033.9002456630105</v>
      </c>
      <c r="J32" s="7">
        <v>2038.6553804601849</v>
      </c>
      <c r="K32" s="7">
        <v>1931.2494167471009</v>
      </c>
      <c r="L32" s="7">
        <v>1227.1630959381255</v>
      </c>
      <c r="M32" s="7">
        <v>958.72116870166053</v>
      </c>
      <c r="N32" s="7">
        <v>3124.312951312691</v>
      </c>
      <c r="O32" s="7">
        <v>1645.63069083956</v>
      </c>
      <c r="P32" s="8"/>
    </row>
    <row r="33" spans="1:16" s="7" customFormat="1" x14ac:dyDescent="0.2">
      <c r="A33" s="14" t="s">
        <v>30</v>
      </c>
      <c r="B33" s="7">
        <v>173.74142580420724</v>
      </c>
      <c r="C33" s="7">
        <v>207.12342159164299</v>
      </c>
      <c r="D33" s="7">
        <v>138.95158636790572</v>
      </c>
      <c r="E33" s="7">
        <v>430.45568302868173</v>
      </c>
      <c r="F33" s="7">
        <v>1431.7223681751054</v>
      </c>
      <c r="G33" s="7">
        <v>1832.6509642172982</v>
      </c>
      <c r="H33" s="7">
        <v>1762.0044814373584</v>
      </c>
      <c r="I33" s="7">
        <v>3813.0131752782195</v>
      </c>
      <c r="J33" s="7">
        <v>1936.9498862844957</v>
      </c>
      <c r="K33" s="7">
        <v>1912.2208410112444</v>
      </c>
      <c r="L33" s="7">
        <v>1166.0250301747296</v>
      </c>
      <c r="M33" s="7">
        <v>906.18658333913538</v>
      </c>
      <c r="N33" s="7">
        <v>2960.6595238059422</v>
      </c>
      <c r="O33" s="7">
        <v>1754.8020418966032</v>
      </c>
      <c r="P33" s="8"/>
    </row>
    <row r="34" spans="1:16" s="7" customFormat="1" x14ac:dyDescent="0.2">
      <c r="A34" s="14" t="s">
        <v>31</v>
      </c>
      <c r="B34" s="7">
        <v>202.54426262891718</v>
      </c>
      <c r="C34" s="7">
        <v>234.8181422622049</v>
      </c>
      <c r="D34" s="7">
        <v>169.61966136369446</v>
      </c>
      <c r="E34" s="7">
        <v>526.27886116376226</v>
      </c>
      <c r="F34" s="7">
        <v>1441.905042022835</v>
      </c>
      <c r="G34" s="7">
        <v>1842.1980860115661</v>
      </c>
      <c r="H34" s="7">
        <v>1844.4294076673852</v>
      </c>
      <c r="I34" s="7">
        <v>3974.0505738233451</v>
      </c>
      <c r="J34" s="7">
        <v>2074.7500353373066</v>
      </c>
      <c r="K34" s="7">
        <v>2056.9612492847104</v>
      </c>
      <c r="L34" s="7">
        <v>1284.901119602014</v>
      </c>
      <c r="M34" s="7">
        <v>1030.9090378202204</v>
      </c>
      <c r="N34" s="7">
        <v>3117.9106706747552</v>
      </c>
      <c r="O34" s="7">
        <v>1577.8431935475242</v>
      </c>
      <c r="P34" s="8"/>
    </row>
    <row r="35" spans="1:16" s="7" customFormat="1" x14ac:dyDescent="0.2">
      <c r="A35" s="14" t="s">
        <v>32</v>
      </c>
      <c r="I35" s="7">
        <v>3481.0715850920151</v>
      </c>
      <c r="J35" s="7">
        <v>1842.2869219172078</v>
      </c>
      <c r="K35" s="7">
        <v>1940.8654447025051</v>
      </c>
      <c r="L35" s="7">
        <v>1140.2121318377722</v>
      </c>
      <c r="M35" s="7">
        <v>909.22088099132702</v>
      </c>
      <c r="N35" s="7">
        <v>2855.3497720916171</v>
      </c>
      <c r="O35" s="7">
        <v>1161.3960555784233</v>
      </c>
      <c r="P35" s="8"/>
    </row>
    <row r="36" spans="1:16" s="7" customFormat="1" x14ac:dyDescent="0.2">
      <c r="A36" s="14" t="s">
        <v>33</v>
      </c>
      <c r="B36" s="7">
        <v>253.64982820445186</v>
      </c>
      <c r="C36" s="7">
        <v>272.48341487822177</v>
      </c>
      <c r="D36" s="7">
        <v>225.71010582100519</v>
      </c>
      <c r="E36" s="7">
        <v>715.07996100967364</v>
      </c>
      <c r="F36" s="7">
        <v>1433.2195038561122</v>
      </c>
      <c r="G36" s="7">
        <v>1834.7763662028267</v>
      </c>
      <c r="H36" s="7">
        <v>2016.4535242033405</v>
      </c>
      <c r="I36" s="7">
        <v>3344.5654862967854</v>
      </c>
      <c r="J36" s="7">
        <v>1897.8634536016245</v>
      </c>
      <c r="K36" s="7">
        <v>1987.4168313097205</v>
      </c>
      <c r="L36" s="7">
        <v>1164.102458707112</v>
      </c>
      <c r="M36" s="7">
        <v>1004.9805398910321</v>
      </c>
      <c r="N36" s="7">
        <v>2796.3324400670454</v>
      </c>
      <c r="O36" s="7">
        <v>1159.1926315680048</v>
      </c>
      <c r="P36" s="8"/>
    </row>
    <row r="37" spans="1:16" s="7" customFormat="1" x14ac:dyDescent="0.2">
      <c r="A37" s="14" t="s">
        <v>24</v>
      </c>
      <c r="B37" s="7">
        <v>210.74199798423766</v>
      </c>
      <c r="C37" s="7">
        <v>219.70612545071117</v>
      </c>
      <c r="D37" s="7">
        <v>179.23881088097332</v>
      </c>
      <c r="E37" s="7">
        <v>613.80746498141752</v>
      </c>
      <c r="F37" s="7">
        <v>1007.2928694448699</v>
      </c>
      <c r="G37" s="7">
        <v>1238.323790691858</v>
      </c>
      <c r="H37" s="7">
        <v>1747.1028761538325</v>
      </c>
      <c r="I37" s="7">
        <v>2467.6750270441535</v>
      </c>
      <c r="J37" s="7">
        <v>1511.8897089710476</v>
      </c>
      <c r="K37" s="7">
        <v>1685.5672497120165</v>
      </c>
      <c r="L37" s="7">
        <v>890.64515017051042</v>
      </c>
      <c r="M37" s="7">
        <v>784.43156704458625</v>
      </c>
      <c r="N37" s="7">
        <v>2050.2848604555561</v>
      </c>
      <c r="O37" s="7">
        <v>618.54152277344122</v>
      </c>
      <c r="P37" s="8"/>
    </row>
    <row r="38" spans="1:16" s="7" customFormat="1" x14ac:dyDescent="0.2">
      <c r="A38" s="14" t="s">
        <v>34</v>
      </c>
      <c r="B38" s="7">
        <v>186.50073941303799</v>
      </c>
      <c r="C38" s="7">
        <v>199.40303779323577</v>
      </c>
      <c r="D38" s="7">
        <v>170.08919675847284</v>
      </c>
      <c r="E38" s="7">
        <v>565.7706930348744</v>
      </c>
      <c r="F38" s="7">
        <v>914.37731076729403</v>
      </c>
      <c r="G38" s="7">
        <v>1166.2836272281902</v>
      </c>
      <c r="H38" s="7">
        <v>1361.24859926371</v>
      </c>
      <c r="I38" s="7">
        <v>2775.0806414942058</v>
      </c>
      <c r="J38" s="7">
        <v>1718.3512562609594</v>
      </c>
      <c r="K38" s="7">
        <v>1867.5042921137501</v>
      </c>
      <c r="L38" s="7">
        <v>1045.8497485132671</v>
      </c>
      <c r="M38" s="7">
        <v>900.17781925606198</v>
      </c>
      <c r="N38" s="7">
        <v>2388.3195737368624</v>
      </c>
      <c r="O38" s="7">
        <v>727.48917735285431</v>
      </c>
      <c r="P38" s="8"/>
    </row>
    <row r="39" spans="1:16" s="7" customFormat="1" x14ac:dyDescent="0.2">
      <c r="A39" s="14" t="s">
        <v>35</v>
      </c>
      <c r="B39" s="7">
        <v>261.10675602168112</v>
      </c>
      <c r="C39" s="7">
        <v>262.45054703296478</v>
      </c>
      <c r="D39" s="7">
        <v>232.6389747444758</v>
      </c>
      <c r="E39" s="7">
        <v>733.96039466880097</v>
      </c>
      <c r="F39" s="7">
        <v>1101.8457159469158</v>
      </c>
      <c r="G39" s="7">
        <v>1386.7829003840588</v>
      </c>
      <c r="H39" s="7">
        <v>1684.5123660088695</v>
      </c>
      <c r="I39" s="7">
        <v>2586.2820517187374</v>
      </c>
      <c r="J39" s="7">
        <v>1726.5215950670051</v>
      </c>
      <c r="K39" s="7">
        <v>1917.8859443344063</v>
      </c>
      <c r="L39" s="7">
        <v>1054.9353158266063</v>
      </c>
      <c r="M39" s="7">
        <v>892.15223479594579</v>
      </c>
      <c r="N39" s="7">
        <v>2254.1651470418833</v>
      </c>
      <c r="P39" s="8"/>
    </row>
    <row r="40" spans="1:16" s="7" customFormat="1" x14ac:dyDescent="0.2">
      <c r="A40" s="14" t="s">
        <v>36</v>
      </c>
      <c r="P40" s="8"/>
    </row>
    <row r="41" spans="1:16" s="7" customFormat="1" x14ac:dyDescent="0.2">
      <c r="A41" s="14" t="s">
        <v>39</v>
      </c>
      <c r="B41" s="7">
        <v>215.357281676002</v>
      </c>
      <c r="C41" s="7">
        <v>218.63027834673429</v>
      </c>
      <c r="D41" s="7">
        <v>198.55478006691294</v>
      </c>
      <c r="E41" s="7">
        <v>628.84792449567863</v>
      </c>
      <c r="F41" s="7">
        <v>857.58149786855415</v>
      </c>
      <c r="G41" s="7">
        <v>1075.5047428895464</v>
      </c>
      <c r="H41" s="7">
        <v>1356.0180570955501</v>
      </c>
      <c r="I41" s="7">
        <v>1899.2976475847242</v>
      </c>
      <c r="J41" s="7">
        <v>1450.3594629564659</v>
      </c>
      <c r="K41" s="7">
        <v>1689.278505387327</v>
      </c>
      <c r="L41" s="7">
        <v>865.18911411265162</v>
      </c>
      <c r="M41" s="7">
        <v>774.98584377197881</v>
      </c>
      <c r="N41" s="7">
        <v>1720.1534380389292</v>
      </c>
      <c r="O41" s="7">
        <v>411.27388159681362</v>
      </c>
      <c r="P41" s="8"/>
    </row>
    <row r="42" spans="1:16" s="7" customFormat="1" x14ac:dyDescent="0.2">
      <c r="A42" s="14" t="s">
        <v>40</v>
      </c>
      <c r="I42" s="7">
        <v>1539.3501095343938</v>
      </c>
      <c r="J42" s="7">
        <v>1350.7825446042311</v>
      </c>
      <c r="K42" s="7">
        <v>1546.5874054772257</v>
      </c>
      <c r="L42" s="7">
        <v>755.42062738822722</v>
      </c>
      <c r="M42" s="7">
        <v>648.70126529503671</v>
      </c>
      <c r="N42" s="7">
        <v>1412.6044263057054</v>
      </c>
      <c r="O42" s="7">
        <v>349.19480512937014</v>
      </c>
      <c r="P42" s="8"/>
    </row>
    <row r="43" spans="1:16" s="7" customFormat="1" x14ac:dyDescent="0.2">
      <c r="A43" s="14"/>
      <c r="P43" s="8"/>
    </row>
    <row r="44" spans="1:16" s="7" customFormat="1" x14ac:dyDescent="0.2">
      <c r="A44" s="15" t="s">
        <v>46</v>
      </c>
      <c r="B44" s="9">
        <v>2.7078794480755271</v>
      </c>
      <c r="C44" s="9">
        <v>2.1330373957492603</v>
      </c>
      <c r="D44" s="9">
        <v>3.4370737073707378</v>
      </c>
      <c r="E44" s="9">
        <v>3.9</v>
      </c>
      <c r="F44" s="9">
        <v>0.88711079500553192</v>
      </c>
      <c r="G44" s="9">
        <v>0.90125597164432114</v>
      </c>
      <c r="H44" s="9">
        <v>1.2820615796519412</v>
      </c>
      <c r="I44" s="9">
        <v>0.53494684305883144</v>
      </c>
      <c r="J44" s="9">
        <v>0.84587835134053602</v>
      </c>
      <c r="K44" s="9">
        <v>1.0572843902661735</v>
      </c>
      <c r="L44" s="9">
        <v>0.83045570500927623</v>
      </c>
      <c r="M44" s="9">
        <v>0.96979087931468888</v>
      </c>
      <c r="N44" s="9">
        <v>0.60438043272864705</v>
      </c>
      <c r="O44" s="9">
        <v>0.25763888888888886</v>
      </c>
      <c r="P44" s="8"/>
    </row>
    <row r="45" spans="1:16" s="7" customFormat="1" x14ac:dyDescent="0.2">
      <c r="A45" s="15" t="s">
        <v>44</v>
      </c>
      <c r="B45" s="7">
        <v>172.45323448544661</v>
      </c>
      <c r="C45" s="7">
        <v>195.36663632368558</v>
      </c>
      <c r="D45" s="7">
        <v>145.95638274412445</v>
      </c>
      <c r="E45" s="7">
        <v>453.40002777131093</v>
      </c>
      <c r="F45" s="7">
        <v>1204.7666761442101</v>
      </c>
      <c r="G45" s="7">
        <v>1522.8275332552091</v>
      </c>
      <c r="H45" s="7">
        <v>1547.0680779334839</v>
      </c>
      <c r="I45" s="7">
        <v>3167.8121896393004</v>
      </c>
      <c r="J45" s="7">
        <v>1767.8249808022072</v>
      </c>
      <c r="K45" s="7">
        <v>1803.1734606919752</v>
      </c>
      <c r="L45" s="7">
        <v>1068.1399393484078</v>
      </c>
      <c r="M45" s="7">
        <v>874.98392943819874</v>
      </c>
      <c r="N45" s="7">
        <v>2552.7104339449056</v>
      </c>
      <c r="O45" s="7">
        <v>1240.2602725202605</v>
      </c>
      <c r="P45" s="8"/>
    </row>
    <row r="46" spans="1:16" s="7" customFormat="1" x14ac:dyDescent="0.2">
      <c r="A46" s="15" t="s">
        <v>43</v>
      </c>
      <c r="B46" s="7">
        <v>165.58825643248272</v>
      </c>
      <c r="C46" s="7">
        <v>186.65729430040253</v>
      </c>
      <c r="D46" s="7">
        <v>139.52521263276654</v>
      </c>
      <c r="E46" s="7">
        <v>437.74070280756973</v>
      </c>
      <c r="F46" s="7">
        <v>1135.8009844662781</v>
      </c>
      <c r="G46" s="7">
        <v>1431.5572015345786</v>
      </c>
      <c r="H46" s="7">
        <v>1487.8682403340708</v>
      </c>
      <c r="I46" s="7">
        <v>3119.0861165720007</v>
      </c>
      <c r="J46" s="7">
        <v>1730.1691484919152</v>
      </c>
      <c r="K46" s="7">
        <v>1764.7940810855034</v>
      </c>
      <c r="L46" s="7">
        <v>1044.2439990809032</v>
      </c>
      <c r="M46" s="7">
        <v>856.73958604412587</v>
      </c>
      <c r="N46" s="7">
        <v>2513.788931699004</v>
      </c>
      <c r="O46" s="7">
        <v>1186.0735662080126</v>
      </c>
      <c r="P46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Viehmann</dc:creator>
  <cp:lastModifiedBy>Sebastian Viehmann</cp:lastModifiedBy>
  <dcterms:created xsi:type="dcterms:W3CDTF">2015-06-05T18:19:34Z</dcterms:created>
  <dcterms:modified xsi:type="dcterms:W3CDTF">2025-12-17T10:22:20Z</dcterms:modified>
</cp:coreProperties>
</file>